
<file path=[Content_Types].xml><?xml version="1.0" encoding="utf-8"?>
<Types xmlns="http://schemas.openxmlformats.org/package/2006/content-types">
  <Default Extension="fntdata" ContentType="application/x-fontdata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 lowestEdited="4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5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9" uniqueCount="34">
  <si>
    <t xml:space="preserve">Supplementary Table 5</t>
  </si>
  <si>
    <t xml:space="preserve">Collinearity Diagnostics for the Five Resource Caravan Brain Talents Predicting Wellbeing (N = 43,080)</t>
  </si>
  <si>
    <t xml:space="preserve">Panel A. Full five-predictor model (Wellbeing ~ Commitment + Resilience + Proactivity + Imagination + Risk Tolerance)</t>
  </si>
  <si>
    <t xml:space="preserve">Predictor</t>
  </si>
  <si>
    <t xml:space="preserve">VIF</t>
  </si>
  <si>
    <t xml:space="preserve">Tolerance</t>
  </si>
  <si>
    <t xml:space="preserve">Commitment</t>
  </si>
  <si>
    <t xml:space="preserve">Resilience</t>
  </si>
  <si>
    <t xml:space="preserve">Proactivity</t>
  </si>
  <si>
    <t xml:space="preserve">Imagination</t>
  </si>
  <si>
    <t xml:space="preserve">Risk Tolerance</t>
  </si>
  <si>
    <t xml:space="preserve">Model: R² = .1573, Adjusted R² = .1572, F(5, 43074) = 1608.41, p &lt; .001</t>
  </si>
  <si>
    <t xml:space="preserve">Panel B. Supplementary — drop Risk Tolerance, retain Imagination</t>
  </si>
  <si>
    <t xml:space="preserve">Model: R² = .1571, Adjusted R² = .1570</t>
  </si>
  <si>
    <t xml:space="preserve">Panel C. Supplementary — drop Imagination, retain Risk Tolerance</t>
  </si>
  <si>
    <t xml:space="preserve">Model: R² = .1573, Adjusted R² = .1572</t>
  </si>
  <si>
    <t xml:space="preserve">Panel D. Resource Triad model (Wellbeing ~ Commitment + Resilience + Proactivity)</t>
  </si>
  <si>
    <t xml:space="preserve">Model: R² = .1473, Adjusted R² = .1472</t>
  </si>
  <si>
    <t xml:space="preserve">Panel E. Zero-order Pearson correlations (five Resource Caravan Brain Talents + Wellbeing)</t>
  </si>
  <si>
    <t xml:space="preserve">Variable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1. Commitment</t>
  </si>
  <si>
    <t xml:space="preserve">—</t>
  </si>
  <si>
    <t xml:space="preserve">2. Resilience</t>
  </si>
  <si>
    <t xml:space="preserve">3. Proactivity</t>
  </si>
  <si>
    <t xml:space="preserve">4. Imagination</t>
  </si>
  <si>
    <t xml:space="preserve">5. Risk Tolerance</t>
  </si>
  <si>
    <t xml:space="preserve">6. Wellbeing</t>
  </si>
  <si>
    <t xml:space="preserve">Note. N = 43,080 (women aged 18+, Entrepreneurs excluded). VIF = variance inflation factor; Tolerance = 1/VIF. Conventional thresholds: VIF &lt; 5 acceptable, 5–10 moderate concern, &gt;10 severe (Hair et al., 2010). All correlations in Panel E are significant at p &lt; .001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  <charset val="1"/>
    </font>
    <font>
      <sz val="10"/>
      <name val="Arial"/>
      <family val="0"/>
      <charset val="1"/>
    </font>
    <font>
      <b val="true"/>
      <sz val="10"/>
      <name val="Arial"/>
      <family val="0"/>
      <charset val="1"/>
    </font>
    <font>
      <i val="true"/>
      <sz val="9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customHeight="false" zeroHeight="false" outlineLevelRow="0" outlineLevelCol="0"/>
  <cols>
    <col collapsed="false" customWidth="true" hidden="false" outlineLevel="0" max="1" min="1" style="0" width="32"/>
    <col collapsed="false" customWidth="true" hidden="false" outlineLevel="0" max="2" min="2" style="0" width="10"/>
    <col collapsed="false" customWidth="true" hidden="false" outlineLevel="0" max="3" min="3" style="0" width="12"/>
    <col collapsed="false" customWidth="true" hidden="false" outlineLevel="0" max="8" min="4" style="0" width="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4" customFormat="false" ht="15" hidden="false" customHeight="false" outlineLevel="0" collapsed="false">
      <c r="A4" s="3" t="s">
        <v>2</v>
      </c>
    </row>
    <row r="5" customFormat="false" ht="15" hidden="false" customHeight="false" outlineLevel="0" collapsed="false">
      <c r="A5" s="3" t="s">
        <v>3</v>
      </c>
      <c r="B5" s="4" t="s">
        <v>4</v>
      </c>
      <c r="C5" s="4" t="s">
        <v>5</v>
      </c>
    </row>
    <row r="6" customFormat="false" ht="15" hidden="false" customHeight="false" outlineLevel="0" collapsed="false">
      <c r="A6" s="2" t="s">
        <v>6</v>
      </c>
      <c r="B6" s="5" t="n">
        <v>17.053</v>
      </c>
      <c r="C6" s="6" t="n">
        <f aca="false">1/B6</f>
        <v>0.0586407083797572</v>
      </c>
    </row>
    <row r="7" customFormat="false" ht="15" hidden="false" customHeight="false" outlineLevel="0" collapsed="false">
      <c r="A7" s="2" t="s">
        <v>7</v>
      </c>
      <c r="B7" s="5" t="n">
        <v>5.778</v>
      </c>
      <c r="C7" s="6" t="n">
        <f aca="false">1/B7</f>
        <v>0.17307026652821</v>
      </c>
    </row>
    <row r="8" customFormat="false" ht="15" hidden="false" customHeight="false" outlineLevel="0" collapsed="false">
      <c r="A8" s="2" t="s">
        <v>8</v>
      </c>
      <c r="B8" s="5" t="n">
        <v>19.011</v>
      </c>
      <c r="C8" s="6" t="n">
        <f aca="false">1/B8</f>
        <v>0.0526011256640892</v>
      </c>
    </row>
    <row r="9" customFormat="false" ht="15" hidden="false" customHeight="false" outlineLevel="0" collapsed="false">
      <c r="A9" s="2" t="s">
        <v>9</v>
      </c>
      <c r="B9" s="5" t="n">
        <v>169.182</v>
      </c>
      <c r="C9" s="6" t="n">
        <f aca="false">1/B9</f>
        <v>0.00591079429253703</v>
      </c>
    </row>
    <row r="10" customFormat="false" ht="15" hidden="false" customHeight="false" outlineLevel="0" collapsed="false">
      <c r="A10" s="2" t="s">
        <v>10</v>
      </c>
      <c r="B10" s="5" t="n">
        <v>169.773</v>
      </c>
      <c r="C10" s="6" t="n">
        <f aca="false">1/B10</f>
        <v>0.00589021811477679</v>
      </c>
    </row>
    <row r="12" customFormat="false" ht="15" hidden="false" customHeight="false" outlineLevel="0" collapsed="false">
      <c r="A12" s="7" t="s">
        <v>11</v>
      </c>
    </row>
    <row r="14" customFormat="false" ht="15" hidden="false" customHeight="false" outlineLevel="0" collapsed="false">
      <c r="A14" s="3" t="s">
        <v>12</v>
      </c>
    </row>
    <row r="15" customFormat="false" ht="15" hidden="false" customHeight="false" outlineLevel="0" collapsed="false">
      <c r="A15" s="3" t="s">
        <v>3</v>
      </c>
      <c r="B15" s="4" t="s">
        <v>4</v>
      </c>
      <c r="C15" s="4" t="s">
        <v>5</v>
      </c>
    </row>
    <row r="16" customFormat="false" ht="15" hidden="false" customHeight="false" outlineLevel="0" collapsed="false">
      <c r="A16" s="2" t="s">
        <v>6</v>
      </c>
      <c r="B16" s="5" t="n">
        <v>5.034</v>
      </c>
      <c r="C16" s="6" t="n">
        <f aca="false">1/B16</f>
        <v>0.198649185538339</v>
      </c>
    </row>
    <row r="17" customFormat="false" ht="15" hidden="false" customHeight="false" outlineLevel="0" collapsed="false">
      <c r="A17" s="2" t="s">
        <v>7</v>
      </c>
      <c r="B17" s="5" t="n">
        <v>5.764</v>
      </c>
      <c r="C17" s="6" t="n">
        <f aca="false">1/B17</f>
        <v>0.173490631505899</v>
      </c>
    </row>
    <row r="18" customFormat="false" ht="15" hidden="false" customHeight="false" outlineLevel="0" collapsed="false">
      <c r="A18" s="2" t="s">
        <v>8</v>
      </c>
      <c r="B18" s="5" t="n">
        <v>6.055</v>
      </c>
      <c r="C18" s="6" t="n">
        <f aca="false">1/B18</f>
        <v>0.165152766308836</v>
      </c>
    </row>
    <row r="19" customFormat="false" ht="15" hidden="false" customHeight="false" outlineLevel="0" collapsed="false">
      <c r="A19" s="2" t="s">
        <v>9</v>
      </c>
      <c r="B19" s="5" t="n">
        <v>7.93</v>
      </c>
      <c r="C19" s="6" t="n">
        <f aca="false">1/B19</f>
        <v>0.126103404791929</v>
      </c>
    </row>
    <row r="21" customFormat="false" ht="15" hidden="false" customHeight="false" outlineLevel="0" collapsed="false">
      <c r="A21" s="7" t="s">
        <v>13</v>
      </c>
    </row>
    <row r="23" customFormat="false" ht="15" hidden="false" customHeight="false" outlineLevel="0" collapsed="false">
      <c r="A23" s="3" t="s">
        <v>14</v>
      </c>
    </row>
    <row r="24" customFormat="false" ht="15" hidden="false" customHeight="false" outlineLevel="0" collapsed="false">
      <c r="A24" s="3" t="s">
        <v>3</v>
      </c>
      <c r="B24" s="4" t="s">
        <v>4</v>
      </c>
      <c r="C24" s="4" t="s">
        <v>5</v>
      </c>
    </row>
    <row r="25" customFormat="false" ht="15" hidden="false" customHeight="false" outlineLevel="0" collapsed="false">
      <c r="A25" s="2" t="s">
        <v>6</v>
      </c>
      <c r="B25" s="5" t="n">
        <v>6.521</v>
      </c>
      <c r="C25" s="6" t="n">
        <f aca="false">1/B25</f>
        <v>0.153350713080816</v>
      </c>
    </row>
    <row r="26" customFormat="false" ht="15" hidden="false" customHeight="false" outlineLevel="0" collapsed="false">
      <c r="A26" s="2" t="s">
        <v>7</v>
      </c>
      <c r="B26" s="5" t="n">
        <v>5.505</v>
      </c>
      <c r="C26" s="6" t="n">
        <f aca="false">1/B26</f>
        <v>0.181653042688465</v>
      </c>
    </row>
    <row r="27" customFormat="false" ht="15" hidden="false" customHeight="false" outlineLevel="0" collapsed="false">
      <c r="A27" s="2" t="s">
        <v>8</v>
      </c>
      <c r="B27" s="5" t="n">
        <v>9.215</v>
      </c>
      <c r="C27" s="6" t="n">
        <f aca="false">1/B27</f>
        <v>0.10851871947911</v>
      </c>
    </row>
    <row r="28" customFormat="false" ht="15" hidden="false" customHeight="false" outlineLevel="0" collapsed="false">
      <c r="A28" s="2" t="s">
        <v>10</v>
      </c>
      <c r="B28" s="5" t="n">
        <v>7.957</v>
      </c>
      <c r="C28" s="6" t="n">
        <f aca="false">1/B28</f>
        <v>0.125675505843911</v>
      </c>
    </row>
    <row r="30" customFormat="false" ht="15" hidden="false" customHeight="false" outlineLevel="0" collapsed="false">
      <c r="A30" s="7" t="s">
        <v>15</v>
      </c>
    </row>
    <row r="32" customFormat="false" ht="15" hidden="false" customHeight="false" outlineLevel="0" collapsed="false">
      <c r="A32" s="3" t="s">
        <v>16</v>
      </c>
    </row>
    <row r="33" customFormat="false" ht="15" hidden="false" customHeight="false" outlineLevel="0" collapsed="false">
      <c r="A33" s="3" t="s">
        <v>3</v>
      </c>
      <c r="B33" s="4" t="s">
        <v>4</v>
      </c>
      <c r="C33" s="4" t="s">
        <v>5</v>
      </c>
    </row>
    <row r="34" customFormat="false" ht="15" hidden="false" customHeight="false" outlineLevel="0" collapsed="false">
      <c r="A34" s="2" t="s">
        <v>6</v>
      </c>
      <c r="B34" s="5" t="n">
        <v>4.62</v>
      </c>
      <c r="C34" s="6" t="n">
        <f aca="false">1/B34</f>
        <v>0.216450216450216</v>
      </c>
    </row>
    <row r="35" customFormat="false" ht="15" hidden="false" customHeight="false" outlineLevel="0" collapsed="false">
      <c r="A35" s="2" t="s">
        <v>7</v>
      </c>
      <c r="B35" s="5" t="n">
        <v>2.249</v>
      </c>
      <c r="C35" s="6" t="n">
        <f aca="false">1/B35</f>
        <v>0.444642063139173</v>
      </c>
    </row>
    <row r="36" customFormat="false" ht="15" hidden="false" customHeight="false" outlineLevel="0" collapsed="false">
      <c r="A36" s="2" t="s">
        <v>8</v>
      </c>
      <c r="B36" s="5" t="n">
        <v>2.905</v>
      </c>
      <c r="C36" s="6" t="n">
        <f aca="false">1/B36</f>
        <v>0.344234079173838</v>
      </c>
    </row>
    <row r="38" customFormat="false" ht="15" hidden="false" customHeight="false" outlineLevel="0" collapsed="false">
      <c r="A38" s="7" t="s">
        <v>17</v>
      </c>
    </row>
    <row r="40" customFormat="false" ht="15" hidden="false" customHeight="false" outlineLevel="0" collapsed="false">
      <c r="A40" s="3" t="s">
        <v>18</v>
      </c>
    </row>
    <row r="41" customFormat="false" ht="15" hidden="false" customHeight="false" outlineLevel="0" collapsed="false">
      <c r="A41" s="3" t="s">
        <v>19</v>
      </c>
      <c r="B41" s="8" t="s">
        <v>20</v>
      </c>
      <c r="C41" s="8" t="s">
        <v>21</v>
      </c>
      <c r="D41" s="8" t="s">
        <v>22</v>
      </c>
      <c r="E41" s="8" t="s">
        <v>23</v>
      </c>
      <c r="F41" s="8" t="s">
        <v>24</v>
      </c>
      <c r="G41" s="8" t="s">
        <v>25</v>
      </c>
    </row>
    <row r="42" customFormat="false" ht="15" hidden="false" customHeight="false" outlineLevel="0" collapsed="false">
      <c r="A42" s="2" t="s">
        <v>26</v>
      </c>
      <c r="B42" s="9" t="s">
        <v>27</v>
      </c>
    </row>
    <row r="43" customFormat="false" ht="15" hidden="false" customHeight="false" outlineLevel="0" collapsed="false">
      <c r="A43" s="2" t="s">
        <v>28</v>
      </c>
      <c r="B43" s="6" t="n">
        <v>0.736</v>
      </c>
      <c r="C43" s="9" t="s">
        <v>27</v>
      </c>
    </row>
    <row r="44" customFormat="false" ht="15" hidden="false" customHeight="false" outlineLevel="0" collapsed="false">
      <c r="A44" s="2" t="s">
        <v>29</v>
      </c>
      <c r="B44" s="6" t="n">
        <v>0.803</v>
      </c>
      <c r="C44" s="6" t="n">
        <v>0.52</v>
      </c>
      <c r="D44" s="9" t="s">
        <v>27</v>
      </c>
    </row>
    <row r="45" customFormat="false" ht="15" hidden="false" customHeight="false" outlineLevel="0" collapsed="false">
      <c r="A45" s="2" t="s">
        <v>30</v>
      </c>
      <c r="B45" s="6" t="n">
        <v>0.767</v>
      </c>
      <c r="C45" s="6" t="n">
        <v>0.825</v>
      </c>
      <c r="D45" s="6" t="n">
        <v>0.793</v>
      </c>
      <c r="E45" s="9" t="s">
        <v>27</v>
      </c>
    </row>
    <row r="46" customFormat="false" ht="15" hidden="false" customHeight="false" outlineLevel="0" collapsed="false">
      <c r="A46" s="2" t="s">
        <v>31</v>
      </c>
      <c r="B46" s="6" t="n">
        <v>0.697</v>
      </c>
      <c r="C46" s="6" t="n">
        <v>0.743</v>
      </c>
      <c r="D46" s="6" t="n">
        <v>0.831</v>
      </c>
      <c r="E46" s="6" t="n">
        <v>0.982</v>
      </c>
      <c r="F46" s="9" t="s">
        <v>27</v>
      </c>
    </row>
    <row r="47" customFormat="false" ht="15" hidden="false" customHeight="false" outlineLevel="0" collapsed="false">
      <c r="A47" s="2" t="s">
        <v>32</v>
      </c>
      <c r="B47" s="6" t="n">
        <v>0.345</v>
      </c>
      <c r="C47" s="6" t="n">
        <v>0.338</v>
      </c>
      <c r="D47" s="6" t="n">
        <v>0.33</v>
      </c>
      <c r="E47" s="6" t="n">
        <v>0.319</v>
      </c>
      <c r="F47" s="6" t="n">
        <v>0.306</v>
      </c>
      <c r="G47" s="9" t="s">
        <v>27</v>
      </c>
    </row>
    <row r="49" customFormat="false" ht="45" hidden="false" customHeight="true" outlineLevel="0" collapsed="false">
      <c r="A49" s="10" t="s">
        <v>33</v>
      </c>
      <c r="B49" s="10"/>
      <c r="C49" s="10"/>
      <c r="D49" s="10"/>
      <c r="E49" s="10"/>
      <c r="F49" s="10"/>
      <c r="G49" s="10"/>
    </row>
  </sheetData>
  <mergeCells count="1">
    <mergeCell ref="A49:G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6.2.2.2$Linux_AARCH64 LibreOffice_project/6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4-17T20:56:35Z</dcterms:created>
  <dc:creator>openpyxl</dc:creator>
  <dc:description/>
  <dc:language>en-US</dc:language>
  <cp:lastModifiedBy/>
  <dcterms:modified xsi:type="dcterms:W3CDTF">2026-04-17T20:56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